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saski/Desktop/Desktop/SASKI_work/SASKI_LAB/Manuscripts/Replicon/December_2019-last-attempt/Plant_Cell/RESPONSE-TO-Reviews/Supplemental Datasets/"/>
    </mc:Choice>
  </mc:AlternateContent>
  <xr:revisionPtr revIDLastSave="0" documentId="13_ncr:1_{B263A9B8-DCE7-224F-8285-7104DD4EE8DD}" xr6:coauthVersionLast="45" xr6:coauthVersionMax="45" xr10:uidLastSave="{00000000-0000-0000-0000-000000000000}"/>
  <bookViews>
    <workbookView xWindow="4000" yWindow="460" windowWidth="24600" windowHeight="14300" xr2:uid="{389DE845-E343-6747-8BCF-85A86F87F4CB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" i="1" l="1"/>
  <c r="K6" i="1"/>
  <c r="K7" i="1"/>
  <c r="K8" i="1"/>
  <c r="K9" i="1"/>
  <c r="K10" i="1"/>
  <c r="K11" i="1"/>
  <c r="K12" i="1"/>
  <c r="K13" i="1"/>
  <c r="K14" i="1"/>
  <c r="K4" i="1"/>
</calcChain>
</file>

<file path=xl/sharedStrings.xml><?xml version="1.0" encoding="utf-8"?>
<sst xmlns="http://schemas.openxmlformats.org/spreadsheetml/2006/main" count="23" uniqueCount="23">
  <si>
    <t>logFC</t>
  </si>
  <si>
    <t>logCPM</t>
  </si>
  <si>
    <t>PValue</t>
  </si>
  <si>
    <t>FDR</t>
  </si>
  <si>
    <t>AP_R.00g000146</t>
  </si>
  <si>
    <t>AP_R.00g000400</t>
  </si>
  <si>
    <t>AP_R.00g000210</t>
  </si>
  <si>
    <t>AP_R.00g000280</t>
  </si>
  <si>
    <t>AP_R.00g000150</t>
  </si>
  <si>
    <t>AP_R.00g000010</t>
  </si>
  <si>
    <t>AP_R.00g000140</t>
  </si>
  <si>
    <t>AP_R.00g000491</t>
  </si>
  <si>
    <t>AP_R.00g000020</t>
  </si>
  <si>
    <t>AP_R.00g000270</t>
  </si>
  <si>
    <t>AP_R.00g000430</t>
  </si>
  <si>
    <t>R_GLY_24h_1</t>
  </si>
  <si>
    <t>R_GLY_24h_2</t>
  </si>
  <si>
    <t>R_GLY_24h_3</t>
  </si>
  <si>
    <t>S_GLY_24h_1</t>
  </si>
  <si>
    <t>S_GLY_24h_3</t>
  </si>
  <si>
    <t>gene_id</t>
  </si>
  <si>
    <t>description</t>
  </si>
  <si>
    <t>Supplemental Table 3.  Genes upregulated in glyphosate resistant biotype compared to glyphosate sensitive biotype 24 hours after glyphosate exposure. Numerical values included are normalized counts.  This dataset supports Figure 1B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2" xfId="0" applyBorder="1"/>
    <xf numFmtId="1" fontId="0" fillId="0" borderId="2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rissaski/Desktop/Desktop/SASKI_work/SASKI_LAB/Manuscripts/Replicon/December_2019-last-attempt/Plant_Cell/Submission_Package/Supplementary%20Tables/Supplementary%20Table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Supplementary Table 2.  Transcriptional abundance (log2 TMM+1) of eccDNA replicon genes under water and glyphosate exposure 4 hour and 24 hours after treatment in a glyphosate sensitive and resistant biotype</v>
          </cell>
        </row>
        <row r="3">
          <cell r="A3" t="str">
            <v>Gene Name</v>
          </cell>
          <cell r="B3" t="str">
            <v>Gene Number</v>
          </cell>
          <cell r="C3" t="str">
            <v>R_W_4h</v>
          </cell>
          <cell r="D3" t="str">
            <v>R_SG_4h</v>
          </cell>
          <cell r="E3" t="str">
            <v>R_SG_24h</v>
          </cell>
          <cell r="F3" t="str">
            <v>S_W_4h</v>
          </cell>
          <cell r="G3" t="str">
            <v>S_SG_4h</v>
          </cell>
          <cell r="H3" t="str">
            <v>S_SG_24h</v>
          </cell>
          <cell r="I3" t="str">
            <v>Short name</v>
          </cell>
          <cell r="J3" t="str">
            <v>Domains PFAM A</v>
          </cell>
          <cell r="K3" t="str">
            <v>NCBI-CDD</v>
          </cell>
          <cell r="L3" t="str">
            <v>SwissProt</v>
          </cell>
          <cell r="M3" t="str">
            <v>SignalP/Transmembrane</v>
          </cell>
          <cell r="N3" t="str">
            <v>A. thaliana defline</v>
          </cell>
        </row>
        <row r="4">
          <cell r="A4" t="str">
            <v>AP_R.00g000494</v>
          </cell>
          <cell r="B4">
            <v>43</v>
          </cell>
          <cell r="C4">
            <v>14.984526825980593</v>
          </cell>
          <cell r="D4">
            <v>15.038505672360802</v>
          </cell>
          <cell r="E4">
            <v>15.599210438019792</v>
          </cell>
          <cell r="F4">
            <v>15.672922425877328</v>
          </cell>
          <cell r="G4">
            <v>16.651888478496907</v>
          </cell>
          <cell r="H4">
            <v>15.625947027875489</v>
          </cell>
          <cell r="I4" t="str">
            <v>PEARLi-4</v>
          </cell>
          <cell r="J4" t="str">
            <v>Arabidopsis phospholipase-like protein (PEARLI 4)</v>
          </cell>
          <cell r="K4" t="str">
            <v>PEARLI-4</v>
          </cell>
          <cell r="N4" t="str">
            <v>Arabidopsis phospholipase-like protein (PEARLI 4) family</v>
          </cell>
        </row>
        <row r="5">
          <cell r="A5" t="str">
            <v>AP_R.00g000430</v>
          </cell>
          <cell r="B5">
            <v>52</v>
          </cell>
          <cell r="C5">
            <v>15.686848328616513</v>
          </cell>
          <cell r="D5">
            <v>14.893037069420513</v>
          </cell>
          <cell r="E5">
            <v>14.157070165924781</v>
          </cell>
          <cell r="F5">
            <v>13.039677164901066</v>
          </cell>
          <cell r="G5">
            <v>14.480032688319717</v>
          </cell>
          <cell r="H5">
            <v>11.980223494340764</v>
          </cell>
          <cell r="I5" t="str">
            <v>ZNF(SWIM)</v>
          </cell>
          <cell r="J5" t="str">
            <v>SWIM</v>
          </cell>
          <cell r="K5" t="str">
            <v>ZnF_PMZ</v>
          </cell>
          <cell r="N5" t="str">
            <v>MuDR family transposase</v>
          </cell>
        </row>
        <row r="6">
          <cell r="A6" t="str">
            <v>AP_R.00g000493</v>
          </cell>
          <cell r="B6">
            <v>41</v>
          </cell>
          <cell r="C6">
            <v>13.084157301157711</v>
          </cell>
          <cell r="D6">
            <v>12.909207565800243</v>
          </cell>
          <cell r="E6">
            <v>12.591189216661878</v>
          </cell>
          <cell r="F6">
            <v>11.314274507355822</v>
          </cell>
          <cell r="G6">
            <v>12.213777401272779</v>
          </cell>
          <cell r="H6">
            <v>10.829864619544228</v>
          </cell>
          <cell r="I6" t="str">
            <v>NAC</v>
          </cell>
          <cell r="J6" t="str">
            <v>No apical meristem (NAM) protein</v>
          </cell>
          <cell r="K6" t="str">
            <v>NAM</v>
          </cell>
          <cell r="L6" t="str">
            <v>ANAC008</v>
          </cell>
          <cell r="N6" t="str">
            <v>NAC (No Apical Meristem) domain transcriptional regulator superfamily protein</v>
          </cell>
        </row>
        <row r="7">
          <cell r="A7" t="str">
            <v>AP_R.00g000496</v>
          </cell>
          <cell r="B7">
            <v>53</v>
          </cell>
          <cell r="C7">
            <v>10.149712829690406</v>
          </cell>
          <cell r="D7">
            <v>10.32161585287689</v>
          </cell>
          <cell r="E7">
            <v>11.485433368392695</v>
          </cell>
          <cell r="F7">
            <v>11.288312415887553</v>
          </cell>
          <cell r="G7">
            <v>11.844917955989075</v>
          </cell>
          <cell r="H7">
            <v>12.085013618495084</v>
          </cell>
          <cell r="I7" t="str">
            <v>Helicase</v>
          </cell>
          <cell r="J7" t="str">
            <v>Helicase</v>
          </cell>
          <cell r="K7" t="str">
            <v>SF1_C_RecD</v>
          </cell>
          <cell r="L7" t="str">
            <v xml:space="preserve">DNA repair and recombination helicase PIF1 </v>
          </cell>
          <cell r="N7" t="str">
            <v>PIF1 helicase</v>
          </cell>
        </row>
        <row r="8">
          <cell r="A8" t="str">
            <v>AP_R.00g000200</v>
          </cell>
          <cell r="B8">
            <v>24</v>
          </cell>
          <cell r="C8">
            <v>5.0280828678780276</v>
          </cell>
          <cell r="D8">
            <v>8.5068272346309861</v>
          </cell>
          <cell r="E8">
            <v>0</v>
          </cell>
          <cell r="F8">
            <v>2.7460977436900005</v>
          </cell>
          <cell r="G8">
            <v>6.6759288136918604</v>
          </cell>
          <cell r="H8">
            <v>0</v>
          </cell>
          <cell r="I8" t="str">
            <v>RPA</v>
          </cell>
          <cell r="J8" t="str">
            <v>DUF223</v>
          </cell>
          <cell r="K8" t="str">
            <v>RPA_2b-aaRSs_OBF_like superfamily</v>
          </cell>
          <cell r="L8" t="str">
            <v xml:space="preserve">Replication protein A 1B </v>
          </cell>
          <cell r="N8" t="str">
            <v>RPA70-kDa subunit B</v>
          </cell>
        </row>
        <row r="9">
          <cell r="A9" t="str">
            <v>AP_R.00g000250</v>
          </cell>
          <cell r="B9">
            <v>29</v>
          </cell>
          <cell r="C9">
            <v>5.0280828678780276</v>
          </cell>
          <cell r="D9">
            <v>8.5068272346309861</v>
          </cell>
          <cell r="E9">
            <v>0</v>
          </cell>
          <cell r="F9">
            <v>2.7460977436900005</v>
          </cell>
          <cell r="G9">
            <v>6.6759288136918604</v>
          </cell>
          <cell r="H9">
            <v>0</v>
          </cell>
          <cell r="I9" t="str">
            <v>RPA</v>
          </cell>
          <cell r="J9" t="str">
            <v>DUF223</v>
          </cell>
          <cell r="K9" t="str">
            <v>RPA_2b-aaRSs_OBF_like superfamily</v>
          </cell>
          <cell r="L9" t="str">
            <v xml:space="preserve">Replication protein A 1B </v>
          </cell>
          <cell r="N9" t="str">
            <v>RPA70-kDa subunit B</v>
          </cell>
        </row>
        <row r="10">
          <cell r="A10" t="str">
            <v>AP_R.00g000450</v>
          </cell>
          <cell r="B10">
            <v>55</v>
          </cell>
          <cell r="C10">
            <v>0</v>
          </cell>
          <cell r="D10">
            <v>0</v>
          </cell>
          <cell r="E10">
            <v>3.4023128823019673</v>
          </cell>
          <cell r="F10">
            <v>0</v>
          </cell>
          <cell r="G10">
            <v>0</v>
          </cell>
          <cell r="H10">
            <v>0</v>
          </cell>
          <cell r="I10" t="str">
            <v>uncharacterized</v>
          </cell>
          <cell r="J10" t="str">
            <v>DUF4283</v>
          </cell>
          <cell r="K10" t="str">
            <v>DUF4283</v>
          </cell>
          <cell r="N10" t="str">
            <v>zinc ion binding;nucleic acid binding</v>
          </cell>
        </row>
        <row r="11">
          <cell r="A11" t="str">
            <v>AP_R.00g000400</v>
          </cell>
          <cell r="B11">
            <v>48</v>
          </cell>
          <cell r="C11">
            <v>18.204258701608726</v>
          </cell>
          <cell r="D11">
            <v>17.799968966815097</v>
          </cell>
          <cell r="E11">
            <v>17.266284873237776</v>
          </cell>
          <cell r="F11">
            <v>0</v>
          </cell>
          <cell r="G11">
            <v>5.3315619142846318</v>
          </cell>
          <cell r="H11">
            <v>0</v>
          </cell>
          <cell r="I11" t="str">
            <v>uncharacterized</v>
          </cell>
        </row>
        <row r="12">
          <cell r="A12" t="str">
            <v>AP_R.00g000140</v>
          </cell>
          <cell r="B12">
            <v>15</v>
          </cell>
          <cell r="C12">
            <v>17.392030988787727</v>
          </cell>
          <cell r="D12">
            <v>17.504587078479414</v>
          </cell>
          <cell r="E12">
            <v>15.977421788693219</v>
          </cell>
          <cell r="F12">
            <v>0</v>
          </cell>
          <cell r="G12">
            <v>9.426497496319433</v>
          </cell>
          <cell r="H12">
            <v>0</v>
          </cell>
          <cell r="I12" t="str">
            <v>uncharacterized</v>
          </cell>
        </row>
        <row r="13">
          <cell r="A13" t="str">
            <v>AP_R.00g000210</v>
          </cell>
          <cell r="B13">
            <v>25</v>
          </cell>
          <cell r="C13">
            <v>17.144382991750511</v>
          </cell>
          <cell r="D13">
            <v>17.146044304872103</v>
          </cell>
          <cell r="E13">
            <v>17.144853143246515</v>
          </cell>
          <cell r="F13">
            <v>12.819866530850367</v>
          </cell>
          <cell r="G13">
            <v>14.941276173943212</v>
          </cell>
          <cell r="H13">
            <v>12.296220781850526</v>
          </cell>
          <cell r="I13" t="str">
            <v>EPSPS</v>
          </cell>
          <cell r="J13" t="str">
            <v>EPSP_synthase</v>
          </cell>
          <cell r="K13" t="str">
            <v>PLN02338</v>
          </cell>
          <cell r="L13" t="str">
            <v>EPSP synthase</v>
          </cell>
          <cell r="N13" t="str">
            <v>RNA 3'-terminal phosphate cyclase/enolpyruvate transferase, alpha/beta</v>
          </cell>
        </row>
        <row r="14">
          <cell r="A14" t="str">
            <v>AP_R.00g000020</v>
          </cell>
          <cell r="B14">
            <v>2</v>
          </cell>
          <cell r="C14">
            <v>17.74851680362309</v>
          </cell>
          <cell r="D14">
            <v>16.847317046494471</v>
          </cell>
          <cell r="E14">
            <v>14.736417311667759</v>
          </cell>
          <cell r="F14">
            <v>0</v>
          </cell>
          <cell r="G14">
            <v>9.4921936924510906</v>
          </cell>
          <cell r="H14">
            <v>0</v>
          </cell>
          <cell r="I14" t="str">
            <v>uncharacterized</v>
          </cell>
        </row>
        <row r="15">
          <cell r="A15" t="str">
            <v>AP_R.00g000146</v>
          </cell>
          <cell r="B15">
            <v>17</v>
          </cell>
          <cell r="C15">
            <v>16.602618102567817</v>
          </cell>
          <cell r="D15">
            <v>16.302912062612176</v>
          </cell>
          <cell r="E15">
            <v>17.652791480003248</v>
          </cell>
          <cell r="F15">
            <v>0</v>
          </cell>
          <cell r="G15">
            <v>4.5056369117627746</v>
          </cell>
          <cell r="H15">
            <v>0</v>
          </cell>
          <cell r="I15" t="str">
            <v>uncharacterized</v>
          </cell>
          <cell r="M15" t="str">
            <v>SignalP</v>
          </cell>
        </row>
        <row r="16">
          <cell r="A16" t="str">
            <v>AP_R.00g000492</v>
          </cell>
          <cell r="B16">
            <v>35</v>
          </cell>
          <cell r="C16">
            <v>15.308385464716542</v>
          </cell>
          <cell r="D16">
            <v>16.239398358579862</v>
          </cell>
          <cell r="E16">
            <v>15.869366958521754</v>
          </cell>
          <cell r="F16">
            <v>16.521911272667808</v>
          </cell>
          <cell r="G16">
            <v>17.886063833227102</v>
          </cell>
          <cell r="H16">
            <v>16.856041945641877</v>
          </cell>
          <cell r="I16" t="str">
            <v>ZNF(XS)</v>
          </cell>
          <cell r="J16" t="str">
            <v>XS zinc finger domain</v>
          </cell>
          <cell r="K16" t="str">
            <v>zf-XS</v>
          </cell>
          <cell r="L16" t="str">
            <v>AtSGS3</v>
          </cell>
          <cell r="N16" t="str">
            <v>XS domain-containing protein / XS zinc finger domain-containing protein-related</v>
          </cell>
        </row>
        <row r="17">
          <cell r="A17" t="str">
            <v>AP_R.00g000290</v>
          </cell>
          <cell r="B17">
            <v>33</v>
          </cell>
          <cell r="C17">
            <v>15.946986756908199</v>
          </cell>
          <cell r="D17">
            <v>16.105652278987556</v>
          </cell>
          <cell r="E17">
            <v>16.962170206281126</v>
          </cell>
          <cell r="F17">
            <v>0</v>
          </cell>
          <cell r="G17">
            <v>5.1761232711479392</v>
          </cell>
          <cell r="H17">
            <v>7.2690986199778687</v>
          </cell>
          <cell r="I17" t="str">
            <v>uncharacterized</v>
          </cell>
        </row>
        <row r="18">
          <cell r="A18" t="str">
            <v>AP_R.00g000010</v>
          </cell>
          <cell r="B18">
            <v>1</v>
          </cell>
          <cell r="C18">
            <v>16.6756817201118</v>
          </cell>
          <cell r="D18">
            <v>15.86986740695207</v>
          </cell>
          <cell r="E18">
            <v>15.739788677453234</v>
          </cell>
          <cell r="F18">
            <v>0</v>
          </cell>
          <cell r="G18">
            <v>9.1416294845093358</v>
          </cell>
          <cell r="H18">
            <v>0</v>
          </cell>
          <cell r="I18" t="str">
            <v>uncharacterized</v>
          </cell>
        </row>
        <row r="19">
          <cell r="A19" t="str">
            <v>AP_R.00g000490</v>
          </cell>
          <cell r="B19">
            <v>59</v>
          </cell>
          <cell r="C19">
            <v>15.262914462440371</v>
          </cell>
          <cell r="D19">
            <v>15.62776860540318</v>
          </cell>
          <cell r="E19">
            <v>15.682951610430489</v>
          </cell>
          <cell r="F19">
            <v>4.1866590172021141</v>
          </cell>
          <cell r="G19">
            <v>14.717456553810127</v>
          </cell>
          <cell r="H19">
            <v>15.100750451738968</v>
          </cell>
          <cell r="I19" t="str">
            <v>uncharacterized</v>
          </cell>
          <cell r="L19" t="str">
            <v>Maintainence of meristem</v>
          </cell>
        </row>
        <row r="20">
          <cell r="A20" t="str">
            <v>AP_R.00g000491</v>
          </cell>
          <cell r="B20">
            <v>18</v>
          </cell>
          <cell r="C20">
            <v>15.902006620527962</v>
          </cell>
          <cell r="D20">
            <v>15.568640314161899</v>
          </cell>
          <cell r="E20">
            <v>15.148356816041213</v>
          </cell>
          <cell r="F20">
            <v>7.3148686963232974</v>
          </cell>
          <cell r="G20">
            <v>10.560993838370271</v>
          </cell>
          <cell r="H20">
            <v>4.7777879042735476</v>
          </cell>
          <cell r="I20" t="str">
            <v>PMD</v>
          </cell>
          <cell r="J20" t="str">
            <v>Plant mobile domain</v>
          </cell>
          <cell r="K20" t="str">
            <v>PMD</v>
          </cell>
          <cell r="M20" t="str">
            <v>3 Transmembrane</v>
          </cell>
          <cell r="N20" t="str">
            <v>Aminotransferase-like, plant mobile domain family protein</v>
          </cell>
        </row>
        <row r="21">
          <cell r="A21" t="str">
            <v>AP_R.00g000270</v>
          </cell>
          <cell r="B21">
            <v>31</v>
          </cell>
          <cell r="C21">
            <v>14.922099985406058</v>
          </cell>
          <cell r="D21">
            <v>15.225262124534783</v>
          </cell>
          <cell r="E21">
            <v>14.486938507343227</v>
          </cell>
          <cell r="F21">
            <v>7.3039816157809465</v>
          </cell>
          <cell r="G21">
            <v>4.7597949957575132</v>
          </cell>
          <cell r="H21">
            <v>0</v>
          </cell>
          <cell r="I21" t="str">
            <v>PMD</v>
          </cell>
          <cell r="J21" t="str">
            <v>PMD</v>
          </cell>
          <cell r="K21" t="str">
            <v>PMD superfamily</v>
          </cell>
          <cell r="N21" t="str">
            <v>Aminotransferase-like, plant mobile domain family protein</v>
          </cell>
        </row>
        <row r="22">
          <cell r="A22" t="str">
            <v>AP_R.00g000280</v>
          </cell>
          <cell r="B22">
            <v>32</v>
          </cell>
          <cell r="C22">
            <v>14.62869796690044</v>
          </cell>
          <cell r="D22">
            <v>14.916663472469708</v>
          </cell>
          <cell r="E22">
            <v>16.932445680517244</v>
          </cell>
          <cell r="F22">
            <v>0</v>
          </cell>
          <cell r="G22">
            <v>8.0147625557926307</v>
          </cell>
          <cell r="H22">
            <v>5.9445305233056409</v>
          </cell>
          <cell r="I22" t="str">
            <v>uncharacterized</v>
          </cell>
          <cell r="K22" t="str">
            <v>PMD superfamily</v>
          </cell>
        </row>
        <row r="23">
          <cell r="A23" t="str">
            <v>AP_R.00g000080</v>
          </cell>
          <cell r="B23">
            <v>8</v>
          </cell>
          <cell r="C23">
            <v>15.116221660029835</v>
          </cell>
          <cell r="D23">
            <v>14.738746571497552</v>
          </cell>
          <cell r="E23">
            <v>13.671862784560361</v>
          </cell>
          <cell r="F23">
            <v>15.231090948201071</v>
          </cell>
          <cell r="G23">
            <v>16.735220920659643</v>
          </cell>
          <cell r="H23">
            <v>13.671081914116767</v>
          </cell>
          <cell r="I23" t="str">
            <v>uncharacterized</v>
          </cell>
        </row>
        <row r="24">
          <cell r="A24" t="str">
            <v>AP_R.00g000110</v>
          </cell>
          <cell r="B24">
            <v>11</v>
          </cell>
          <cell r="C24">
            <v>14.720467871516087</v>
          </cell>
          <cell r="D24">
            <v>14.651927371388247</v>
          </cell>
          <cell r="E24">
            <v>15.000569120036287</v>
          </cell>
          <cell r="F24">
            <v>16.200282347967157</v>
          </cell>
          <cell r="G24">
            <v>16.70970960414159</v>
          </cell>
          <cell r="H24">
            <v>16.358900825009293</v>
          </cell>
          <cell r="I24" t="str">
            <v>uncharacterized</v>
          </cell>
        </row>
        <row r="25">
          <cell r="A25" t="str">
            <v>AP_R.00g000090</v>
          </cell>
          <cell r="B25">
            <v>9</v>
          </cell>
          <cell r="C25">
            <v>14.533150418603501</v>
          </cell>
          <cell r="D25">
            <v>13.424590031375248</v>
          </cell>
          <cell r="E25">
            <v>4.5362394435726969</v>
          </cell>
          <cell r="F25">
            <v>16.443320573475475</v>
          </cell>
          <cell r="G25">
            <v>10.328747845529998</v>
          </cell>
          <cell r="H25">
            <v>7.3011486259452711</v>
          </cell>
          <cell r="I25" t="str">
            <v>uncharacterized</v>
          </cell>
        </row>
        <row r="26">
          <cell r="A26" t="str">
            <v>AP_R.00g000030</v>
          </cell>
          <cell r="B26">
            <v>3</v>
          </cell>
          <cell r="C26">
            <v>14.082672073211452</v>
          </cell>
          <cell r="D26">
            <v>13.224667681262719</v>
          </cell>
          <cell r="E26">
            <v>12.890654922363415</v>
          </cell>
          <cell r="F26">
            <v>9.7629932066183862</v>
          </cell>
          <cell r="G26">
            <v>11.293601543021966</v>
          </cell>
          <cell r="H26">
            <v>11.106444510276866</v>
          </cell>
          <cell r="I26" t="str">
            <v>PMD</v>
          </cell>
          <cell r="J26" t="str">
            <v>PMD</v>
          </cell>
          <cell r="K26" t="str">
            <v>PMD superfamily</v>
          </cell>
          <cell r="N26" t="str">
            <v>Aminotransferase-like, plant mobile domain family protein</v>
          </cell>
        </row>
        <row r="27">
          <cell r="A27" t="str">
            <v>AP_R.00g000190</v>
          </cell>
          <cell r="B27">
            <v>23</v>
          </cell>
          <cell r="C27">
            <v>10.264197438532563</v>
          </cell>
          <cell r="D27">
            <v>12.680041014086106</v>
          </cell>
          <cell r="E27">
            <v>12.248807573683047</v>
          </cell>
          <cell r="F27">
            <v>13.031455679051042</v>
          </cell>
          <cell r="G27">
            <v>14.324193839720659</v>
          </cell>
          <cell r="H27">
            <v>12.040194154727507</v>
          </cell>
          <cell r="I27" t="str">
            <v>ZNF/Transposase</v>
          </cell>
          <cell r="J27" t="str">
            <v>Dimer_Tnp_hAT</v>
          </cell>
          <cell r="K27" t="str">
            <v>Dimer_Tnp_hAT</v>
          </cell>
          <cell r="L27" t="str">
            <v>Putative AC9 transposase</v>
          </cell>
          <cell r="N27" t="str">
            <v>BED zinc finger ;hAT family dimerisation domain</v>
          </cell>
        </row>
        <row r="28">
          <cell r="A28" t="str">
            <v>AP_R.00g000310</v>
          </cell>
          <cell r="B28">
            <v>36</v>
          </cell>
          <cell r="C28">
            <v>11.706912966604891</v>
          </cell>
          <cell r="D28">
            <v>11.431387909299071</v>
          </cell>
          <cell r="E28">
            <v>11.42726936356385</v>
          </cell>
          <cell r="F28">
            <v>11.320319382306645</v>
          </cell>
          <cell r="G28">
            <v>12.368653233529438</v>
          </cell>
          <cell r="H28">
            <v>11.701475849540117</v>
          </cell>
          <cell r="I28" t="str">
            <v>nuclease</v>
          </cell>
          <cell r="J28" t="str">
            <v>Retrotran_gag_2</v>
          </cell>
          <cell r="K28" t="str">
            <v>Retrotran_gag_2</v>
          </cell>
          <cell r="L28" t="str">
            <v xml:space="preserve">Endonuclease </v>
          </cell>
        </row>
        <row r="29">
          <cell r="A29" t="str">
            <v>AP_R.00g000396</v>
          </cell>
          <cell r="B29">
            <v>47</v>
          </cell>
          <cell r="C29">
            <v>11.417603080036709</v>
          </cell>
          <cell r="D29">
            <v>11.28720157508725</v>
          </cell>
          <cell r="E29">
            <v>11.783133711086498</v>
          </cell>
          <cell r="F29">
            <v>12.15230702769243</v>
          </cell>
          <cell r="G29">
            <v>7.7504658191322005</v>
          </cell>
          <cell r="H29">
            <v>12.251975552872572</v>
          </cell>
          <cell r="I29" t="str">
            <v>hAT/retro</v>
          </cell>
          <cell r="J29" t="str">
            <v>Dimer_Tnp_hAT, Retrotrans_gag, RVP_2</v>
          </cell>
          <cell r="N29" t="str">
            <v>hAT dimerisation domain-containing protein / transposase-related</v>
          </cell>
        </row>
        <row r="30">
          <cell r="A30" t="str">
            <v>AP_R.00g000060</v>
          </cell>
          <cell r="B30">
            <v>6</v>
          </cell>
          <cell r="C30">
            <v>11.330261467927572</v>
          </cell>
          <cell r="D30">
            <v>11.284060050185101</v>
          </cell>
          <cell r="E30">
            <v>12.393400379290263</v>
          </cell>
          <cell r="F30">
            <v>11.345546071720063</v>
          </cell>
          <cell r="G30">
            <v>12.161794488521068</v>
          </cell>
          <cell r="H30">
            <v>12.899464743353215</v>
          </cell>
          <cell r="I30" t="str">
            <v>uncharacterized</v>
          </cell>
          <cell r="J30" t="str">
            <v>Transpos_assoc</v>
          </cell>
          <cell r="K30" t="str">
            <v>Transpos_assoc</v>
          </cell>
        </row>
        <row r="31">
          <cell r="A31" t="str">
            <v>AP_R.00g000300</v>
          </cell>
          <cell r="B31">
            <v>34</v>
          </cell>
          <cell r="C31">
            <v>7.7750834733352354</v>
          </cell>
          <cell r="D31">
            <v>11.264371636652099</v>
          </cell>
          <cell r="E31">
            <v>0</v>
          </cell>
          <cell r="F31">
            <v>0</v>
          </cell>
          <cell r="G31">
            <v>0</v>
          </cell>
          <cell r="H31">
            <v>0</v>
          </cell>
          <cell r="I31" t="str">
            <v>uncharacterized</v>
          </cell>
        </row>
        <row r="32">
          <cell r="A32" t="str">
            <v>AP_R.00g000050</v>
          </cell>
          <cell r="B32">
            <v>5</v>
          </cell>
          <cell r="C32">
            <v>6.6009833113708298</v>
          </cell>
          <cell r="D32">
            <v>11.135189822380598</v>
          </cell>
          <cell r="E32">
            <v>11.074670666133862</v>
          </cell>
          <cell r="F32">
            <v>3.6211727526834352</v>
          </cell>
          <cell r="G32">
            <v>0</v>
          </cell>
          <cell r="H32">
            <v>0</v>
          </cell>
          <cell r="I32" t="str">
            <v>uncharacterized</v>
          </cell>
          <cell r="J32" t="str">
            <v>DUF674</v>
          </cell>
          <cell r="K32" t="str">
            <v>DUF674 superfamily</v>
          </cell>
          <cell r="N32" t="str">
            <v>Protein of unknown function (DUF674)</v>
          </cell>
        </row>
        <row r="33">
          <cell r="A33" t="str">
            <v>AP_R.00g000395</v>
          </cell>
          <cell r="B33">
            <v>46</v>
          </cell>
          <cell r="C33">
            <v>11.977317850995995</v>
          </cell>
          <cell r="D33">
            <v>11.13030413510732</v>
          </cell>
          <cell r="E33">
            <v>3.8174186054023016</v>
          </cell>
          <cell r="F33">
            <v>3.7796799636147558</v>
          </cell>
          <cell r="G33">
            <v>0</v>
          </cell>
          <cell r="H33">
            <v>5.5245025374491616</v>
          </cell>
          <cell r="I33" t="str">
            <v>hAT/retro</v>
          </cell>
          <cell r="J33" t="str">
            <v>Dimer_Tnp_hAT, Retrotrans_gag, RVP_2</v>
          </cell>
          <cell r="K33" t="str">
            <v>Dimer_Tnp_hAT</v>
          </cell>
          <cell r="N33" t="str">
            <v>hAT dimerisation domain-containing protein / transposase-related</v>
          </cell>
        </row>
        <row r="34">
          <cell r="A34" t="str">
            <v>AP_R.00g000040</v>
          </cell>
          <cell r="B34">
            <v>4</v>
          </cell>
          <cell r="C34">
            <v>11.135141072974992</v>
          </cell>
          <cell r="D34">
            <v>11.04141480355991</v>
          </cell>
          <cell r="E34">
            <v>11.5834828858984</v>
          </cell>
          <cell r="F34">
            <v>11.7222388777546</v>
          </cell>
          <cell r="G34">
            <v>11.574106713017242</v>
          </cell>
          <cell r="H34">
            <v>10.508665345078256</v>
          </cell>
          <cell r="I34" t="str">
            <v>Reverse Transcriptase</v>
          </cell>
          <cell r="J34" t="str">
            <v>F-box, RVT_1</v>
          </cell>
          <cell r="K34" t="str">
            <v>RT_nLTR_like</v>
          </cell>
          <cell r="L34" t="str">
            <v xml:space="preserve">Endonuclease </v>
          </cell>
          <cell r="N34" t="str">
            <v>F-box/RNI-like/FBD-like domains-containing protein</v>
          </cell>
        </row>
        <row r="35">
          <cell r="A35" t="str">
            <v>AP_R.00g000120</v>
          </cell>
          <cell r="B35">
            <v>12</v>
          </cell>
          <cell r="C35">
            <v>10.428625026363495</v>
          </cell>
          <cell r="D35">
            <v>10.847735457006856</v>
          </cell>
          <cell r="E35">
            <v>14.110847037134439</v>
          </cell>
          <cell r="F35">
            <v>15.024838652141295</v>
          </cell>
          <cell r="G35">
            <v>10.908557748112635</v>
          </cell>
          <cell r="H35">
            <v>8.0601879271502579</v>
          </cell>
          <cell r="I35" t="str">
            <v>uncharacterized</v>
          </cell>
        </row>
        <row r="36">
          <cell r="A36" t="str">
            <v>AP_R.00g000150</v>
          </cell>
          <cell r="B36">
            <v>19</v>
          </cell>
          <cell r="C36">
            <v>5.193574640446597</v>
          </cell>
          <cell r="D36">
            <v>9.5084207290970895</v>
          </cell>
          <cell r="E36">
            <v>18.105269757599142</v>
          </cell>
          <cell r="F36">
            <v>0</v>
          </cell>
          <cell r="G36">
            <v>0</v>
          </cell>
          <cell r="H36">
            <v>0</v>
          </cell>
          <cell r="I36" t="str">
            <v>uncharacterized</v>
          </cell>
        </row>
        <row r="37">
          <cell r="A37" t="str">
            <v>AP_R.00g000470</v>
          </cell>
          <cell r="B37">
            <v>57</v>
          </cell>
          <cell r="C37">
            <v>7.6501254851741818</v>
          </cell>
          <cell r="D37">
            <v>7.484557083669773</v>
          </cell>
          <cell r="E37">
            <v>11.866207133032496</v>
          </cell>
          <cell r="F37">
            <v>3.7139157211071629</v>
          </cell>
          <cell r="G37">
            <v>7.7458894098496387</v>
          </cell>
          <cell r="H37">
            <v>11.53046974015321</v>
          </cell>
          <cell r="I37" t="str">
            <v>uncharacterized</v>
          </cell>
          <cell r="K37" t="str">
            <v>Retrotrans_gag superfamily</v>
          </cell>
        </row>
        <row r="38">
          <cell r="A38" t="str">
            <v>AP_R.00g000220</v>
          </cell>
          <cell r="B38">
            <v>26</v>
          </cell>
          <cell r="C38">
            <v>5.6798178617297665</v>
          </cell>
          <cell r="D38">
            <v>6.4406366570129947</v>
          </cell>
          <cell r="E38">
            <v>9.3612485692873442</v>
          </cell>
          <cell r="F38">
            <v>4.1151997493854449</v>
          </cell>
          <cell r="G38">
            <v>7.4578158794152802</v>
          </cell>
          <cell r="H38">
            <v>9.7889010026907695</v>
          </cell>
          <cell r="I38" t="str">
            <v>ZNF</v>
          </cell>
          <cell r="J38" t="str">
            <v>zf-BED</v>
          </cell>
          <cell r="K38" t="str">
            <v>ZnF_BED</v>
          </cell>
          <cell r="L38" t="str">
            <v xml:space="preserve">ORFA </v>
          </cell>
          <cell r="N38" t="str">
            <v>BED zinc finger ;hAT family dimerisation domain</v>
          </cell>
        </row>
        <row r="39">
          <cell r="A39" t="str">
            <v>AP_R.00g000230</v>
          </cell>
          <cell r="B39">
            <v>27</v>
          </cell>
          <cell r="C39">
            <v>3.5331895446003236</v>
          </cell>
          <cell r="D39">
            <v>3.9696570462691043</v>
          </cell>
          <cell r="E39">
            <v>0</v>
          </cell>
          <cell r="F39">
            <v>8.0842715947698913</v>
          </cell>
          <cell r="G39">
            <v>4.9105887689186796</v>
          </cell>
          <cell r="H39">
            <v>6.4971812170249557</v>
          </cell>
          <cell r="I39" t="str">
            <v>ZNF/Transposase</v>
          </cell>
          <cell r="J39" t="str">
            <v>Dimer_Tnp_hAT</v>
          </cell>
          <cell r="K39" t="str">
            <v>Dimer_Tnp_hAT</v>
          </cell>
          <cell r="L39" t="str">
            <v xml:space="preserve">Putative AC9 transposase </v>
          </cell>
          <cell r="N39" t="str">
            <v>BED zinc finger ;hAT family dimerisation domain</v>
          </cell>
        </row>
        <row r="40">
          <cell r="A40" t="str">
            <v>AP_R.00g000160</v>
          </cell>
          <cell r="B40">
            <v>20</v>
          </cell>
          <cell r="C40">
            <v>0</v>
          </cell>
          <cell r="D40">
            <v>3.8745019060672066</v>
          </cell>
          <cell r="E40">
            <v>0</v>
          </cell>
          <cell r="F40">
            <v>3.4681922897538877</v>
          </cell>
          <cell r="G40">
            <v>0</v>
          </cell>
          <cell r="H40">
            <v>0</v>
          </cell>
          <cell r="I40" t="str">
            <v>PMD</v>
          </cell>
          <cell r="J40" t="str">
            <v>DUF1985, PMD</v>
          </cell>
          <cell r="K40" t="str">
            <v>PMD superfamily</v>
          </cell>
          <cell r="N40" t="str">
            <v>Aminotransferase-like, plant mobile domain family protein</v>
          </cell>
        </row>
        <row r="41">
          <cell r="A41" t="str">
            <v>AP_R.00g000100</v>
          </cell>
          <cell r="B41">
            <v>10</v>
          </cell>
          <cell r="C41">
            <v>5.2468260889995761</v>
          </cell>
          <cell r="D41">
            <v>2.6971065744769747</v>
          </cell>
          <cell r="E41">
            <v>3.0010816157254516</v>
          </cell>
          <cell r="F41">
            <v>11.635118610856736</v>
          </cell>
          <cell r="G41">
            <v>13.144382294643988</v>
          </cell>
          <cell r="H41">
            <v>12.520920888111263</v>
          </cell>
          <cell r="I41" t="str">
            <v>Heat Shock</v>
          </cell>
          <cell r="J41" t="str">
            <v>HSP70</v>
          </cell>
          <cell r="K41" t="str">
            <v>NBD_sugar-kinase_HSP70_actin superfamily</v>
          </cell>
          <cell r="L41" t="str">
            <v xml:space="preserve">Heat shock cognate 70 kDa protein 2 </v>
          </cell>
          <cell r="N41" t="str">
            <v>heat shock cognate protein 70-1</v>
          </cell>
        </row>
        <row r="42">
          <cell r="A42" t="str">
            <v>AP_R.00g000480</v>
          </cell>
          <cell r="B42">
            <v>58</v>
          </cell>
          <cell r="C42">
            <v>8.2046347192400404</v>
          </cell>
          <cell r="D42">
            <v>2.6564963705534952</v>
          </cell>
          <cell r="E42">
            <v>0</v>
          </cell>
          <cell r="F42">
            <v>2.7878503341912997</v>
          </cell>
          <cell r="G42">
            <v>3.4945436167008408</v>
          </cell>
          <cell r="H42">
            <v>4.6678921252302343</v>
          </cell>
          <cell r="I42" t="str">
            <v>nuclease/RT</v>
          </cell>
          <cell r="J42" t="str">
            <v>RVT_1, zf-RVT</v>
          </cell>
          <cell r="K42" t="str">
            <v>RT_like superfamily</v>
          </cell>
          <cell r="L42" t="str">
            <v xml:space="preserve">Endonuclease </v>
          </cell>
          <cell r="M42" t="str">
            <v>SignalP</v>
          </cell>
          <cell r="N42" t="str">
            <v>RNA-directed DNA polymerase (reverse transcriptase)-related family protein</v>
          </cell>
        </row>
        <row r="43">
          <cell r="A43" t="str">
            <v>AP_R.00g000495</v>
          </cell>
          <cell r="B43">
            <v>50</v>
          </cell>
          <cell r="C43">
            <v>2.8531972547703561</v>
          </cell>
          <cell r="D43">
            <v>2.5165194976610961</v>
          </cell>
          <cell r="E43">
            <v>0</v>
          </cell>
          <cell r="F43">
            <v>0</v>
          </cell>
          <cell r="G43">
            <v>0</v>
          </cell>
          <cell r="H43">
            <v>0</v>
          </cell>
          <cell r="I43" t="str">
            <v>PMD</v>
          </cell>
          <cell r="J43" t="str">
            <v>Plant mobile domain</v>
          </cell>
          <cell r="K43" t="str">
            <v>PMD,DUF674</v>
          </cell>
          <cell r="N43" t="str">
            <v>Aminotransferase-like, plant mobile domain family protein</v>
          </cell>
        </row>
        <row r="44">
          <cell r="A44" t="str">
            <v>AP_R.00g000130</v>
          </cell>
          <cell r="B44">
            <v>13</v>
          </cell>
          <cell r="C44">
            <v>6.2385767059679074</v>
          </cell>
          <cell r="D44">
            <v>0.44678556214312243</v>
          </cell>
          <cell r="E44">
            <v>1.1641426488483064</v>
          </cell>
          <cell r="F44">
            <v>4.7033222266742136</v>
          </cell>
          <cell r="G44">
            <v>0.59072177000984116</v>
          </cell>
          <cell r="H44">
            <v>0</v>
          </cell>
          <cell r="I44" t="str">
            <v>uncharacterized</v>
          </cell>
        </row>
        <row r="45">
          <cell r="A45" t="str">
            <v>AP_R.00g000180</v>
          </cell>
          <cell r="B45">
            <v>22</v>
          </cell>
          <cell r="C45">
            <v>7.3134704630215375E-2</v>
          </cell>
          <cell r="D45">
            <v>0.12035194036522208</v>
          </cell>
          <cell r="E45">
            <v>0.11769504266975458</v>
          </cell>
          <cell r="F45">
            <v>10.739932464416935</v>
          </cell>
          <cell r="G45">
            <v>5.4473808288733094</v>
          </cell>
          <cell r="H45">
            <v>2.7154051503726646E-2</v>
          </cell>
          <cell r="I45" t="str">
            <v>ZNF</v>
          </cell>
          <cell r="J45" t="str">
            <v>zf-BED</v>
          </cell>
          <cell r="K45" t="str">
            <v>ZnF_BED</v>
          </cell>
          <cell r="L45" t="str">
            <v xml:space="preserve">ORFA </v>
          </cell>
          <cell r="N45" t="str">
            <v>BED zinc finger ;hAT family dimerisation domain</v>
          </cell>
        </row>
        <row r="46">
          <cell r="A46" t="str">
            <v>AP_R.00g000070</v>
          </cell>
          <cell r="B46">
            <v>7</v>
          </cell>
          <cell r="C46">
            <v>0</v>
          </cell>
          <cell r="D46">
            <v>0</v>
          </cell>
          <cell r="E46">
            <v>10.194750699566795</v>
          </cell>
          <cell r="F46">
            <v>0</v>
          </cell>
          <cell r="G46">
            <v>8.1425972349900846</v>
          </cell>
          <cell r="H46">
            <v>5.9477129057158598</v>
          </cell>
          <cell r="I46" t="str">
            <v>uncharacterized</v>
          </cell>
        </row>
        <row r="47">
          <cell r="A47" t="str">
            <v>AP_R.00g000135</v>
          </cell>
          <cell r="B47">
            <v>14</v>
          </cell>
          <cell r="C47">
            <v>0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 t="str">
            <v>ERF</v>
          </cell>
          <cell r="K47" t="str">
            <v>aRF1/eRF1</v>
          </cell>
          <cell r="L47" t="str">
            <v xml:space="preserve">SUP1 homolog 3 </v>
          </cell>
          <cell r="N47" t="str">
            <v>eukaryotic release factor 1-3</v>
          </cell>
        </row>
        <row r="48">
          <cell r="A48" t="str">
            <v>AP_R.00g000145</v>
          </cell>
          <cell r="B48">
            <v>16</v>
          </cell>
          <cell r="C48">
            <v>0</v>
          </cell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 t="str">
            <v>uncharacterized</v>
          </cell>
          <cell r="M48" t="str">
            <v>SignalP</v>
          </cell>
        </row>
        <row r="49">
          <cell r="A49" t="str">
            <v>AP_R.00g000170</v>
          </cell>
          <cell r="B49">
            <v>21</v>
          </cell>
          <cell r="C49">
            <v>0</v>
          </cell>
          <cell r="D49">
            <v>0</v>
          </cell>
          <cell r="E49">
            <v>0</v>
          </cell>
          <cell r="F49">
            <v>0</v>
          </cell>
          <cell r="G49">
            <v>5.2952087340404823</v>
          </cell>
          <cell r="H49">
            <v>0</v>
          </cell>
          <cell r="I49" t="str">
            <v>uncharacterized</v>
          </cell>
        </row>
        <row r="50">
          <cell r="A50" t="str">
            <v>AP_R.00g000240</v>
          </cell>
          <cell r="B50">
            <v>28</v>
          </cell>
          <cell r="C50">
            <v>0</v>
          </cell>
          <cell r="D50">
            <v>0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 t="str">
            <v>replication protein</v>
          </cell>
        </row>
        <row r="51">
          <cell r="A51" t="str">
            <v>AP_R.00g000260</v>
          </cell>
          <cell r="B51">
            <v>30</v>
          </cell>
          <cell r="C51">
            <v>0</v>
          </cell>
          <cell r="D51">
            <v>0</v>
          </cell>
          <cell r="E51">
            <v>0</v>
          </cell>
          <cell r="F51">
            <v>0</v>
          </cell>
          <cell r="G51">
            <v>3.0908534304511139</v>
          </cell>
          <cell r="H51">
            <v>4.4533858803664499</v>
          </cell>
          <cell r="I51" t="str">
            <v>PMD</v>
          </cell>
          <cell r="J51" t="str">
            <v>DUF1985, PMD</v>
          </cell>
          <cell r="K51" t="str">
            <v>PMD superfamily</v>
          </cell>
          <cell r="N51" t="str">
            <v>Aminotransferase-like, plant mobile domain family protein</v>
          </cell>
        </row>
        <row r="52">
          <cell r="A52" t="str">
            <v>AP_R.00g000320</v>
          </cell>
          <cell r="B52">
            <v>37</v>
          </cell>
          <cell r="C52">
            <v>0</v>
          </cell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 t="str">
            <v>uncharacterized</v>
          </cell>
        </row>
        <row r="53">
          <cell r="A53" t="str">
            <v>AP_R.00g000330</v>
          </cell>
          <cell r="B53">
            <v>38</v>
          </cell>
          <cell r="C53">
            <v>0</v>
          </cell>
          <cell r="D53">
            <v>0</v>
          </cell>
          <cell r="E53">
            <v>0</v>
          </cell>
          <cell r="F53">
            <v>0</v>
          </cell>
          <cell r="G53">
            <v>0</v>
          </cell>
          <cell r="H53">
            <v>0</v>
          </cell>
          <cell r="I53" t="str">
            <v>uncharacterized</v>
          </cell>
        </row>
        <row r="54">
          <cell r="A54" t="str">
            <v>AP_R.00g000340</v>
          </cell>
          <cell r="B54">
            <v>39</v>
          </cell>
          <cell r="C54">
            <v>0</v>
          </cell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 t="str">
            <v>uncharacterized</v>
          </cell>
        </row>
        <row r="55">
          <cell r="A55" t="str">
            <v>AP_R.00g000350</v>
          </cell>
          <cell r="B55">
            <v>40</v>
          </cell>
          <cell r="C55">
            <v>0</v>
          </cell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 t="str">
            <v>uncharacterized</v>
          </cell>
        </row>
        <row r="56">
          <cell r="A56" t="str">
            <v>AP_R.00g000370</v>
          </cell>
          <cell r="B56">
            <v>42</v>
          </cell>
          <cell r="C56">
            <v>3.7516779456875788</v>
          </cell>
          <cell r="D56">
            <v>0</v>
          </cell>
          <cell r="E56">
            <v>0</v>
          </cell>
          <cell r="F56">
            <v>0</v>
          </cell>
          <cell r="G56">
            <v>4.3592400255293287</v>
          </cell>
          <cell r="H56">
            <v>0</v>
          </cell>
          <cell r="I56" t="str">
            <v>uncharacterized</v>
          </cell>
        </row>
        <row r="57">
          <cell r="A57" t="str">
            <v>AP_R.00g000380</v>
          </cell>
          <cell r="B57">
            <v>44</v>
          </cell>
          <cell r="C57">
            <v>0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 t="str">
            <v>uncharacterized</v>
          </cell>
        </row>
        <row r="58">
          <cell r="A58" t="str">
            <v>AP_R.00g000390</v>
          </cell>
          <cell r="B58">
            <v>45</v>
          </cell>
          <cell r="C58">
            <v>0</v>
          </cell>
          <cell r="D58">
            <v>0</v>
          </cell>
          <cell r="E58">
            <v>0</v>
          </cell>
          <cell r="F58">
            <v>0</v>
          </cell>
          <cell r="G58">
            <v>0</v>
          </cell>
          <cell r="H58">
            <v>0</v>
          </cell>
          <cell r="I58" t="str">
            <v>uncharacterized</v>
          </cell>
          <cell r="M58" t="str">
            <v>2 Transmembrane domains</v>
          </cell>
        </row>
        <row r="59">
          <cell r="A59" t="str">
            <v>AP_R.00g000410</v>
          </cell>
          <cell r="B59">
            <v>49</v>
          </cell>
          <cell r="C59">
            <v>0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 t="str">
            <v>ZNF(TTF)</v>
          </cell>
          <cell r="J59" t="str">
            <v>DUF4371</v>
          </cell>
          <cell r="K59" t="str">
            <v>ZnF_TTF superfamily</v>
          </cell>
          <cell r="N59" t="str">
            <v>TTF-type zinc finger protein with HAT dimerisation domain</v>
          </cell>
        </row>
        <row r="60">
          <cell r="A60" t="str">
            <v>AP_R.00g000420</v>
          </cell>
          <cell r="B60">
            <v>51</v>
          </cell>
          <cell r="C60">
            <v>0</v>
          </cell>
          <cell r="D60">
            <v>0</v>
          </cell>
          <cell r="E60">
            <v>0</v>
          </cell>
          <cell r="F60">
            <v>0</v>
          </cell>
          <cell r="G60">
            <v>0</v>
          </cell>
          <cell r="H60">
            <v>0</v>
          </cell>
          <cell r="I60" t="str">
            <v>PMD</v>
          </cell>
          <cell r="J60" t="str">
            <v>PMD</v>
          </cell>
          <cell r="K60" t="str">
            <v>PMD superfamily</v>
          </cell>
          <cell r="N60" t="str">
            <v>Aminotransferase-like, plant mobile domain family protein</v>
          </cell>
        </row>
        <row r="61">
          <cell r="A61" t="str">
            <v>AP_R.00g000440</v>
          </cell>
          <cell r="B61">
            <v>54</v>
          </cell>
          <cell r="C61">
            <v>0</v>
          </cell>
          <cell r="D61">
            <v>0</v>
          </cell>
          <cell r="E61">
            <v>0</v>
          </cell>
          <cell r="F61">
            <v>0</v>
          </cell>
          <cell r="G61">
            <v>0</v>
          </cell>
          <cell r="H61">
            <v>0</v>
          </cell>
          <cell r="I61" t="str">
            <v>uncharacterized</v>
          </cell>
        </row>
        <row r="62">
          <cell r="A62" t="str">
            <v>AP_R.00g000460</v>
          </cell>
          <cell r="B62">
            <v>56</v>
          </cell>
          <cell r="C62">
            <v>0</v>
          </cell>
          <cell r="D62">
            <v>0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 t="str">
            <v>nuclease</v>
          </cell>
          <cell r="J62" t="str">
            <v>RVT_1</v>
          </cell>
          <cell r="K62" t="str">
            <v>RT_nLTR_like</v>
          </cell>
          <cell r="L62" t="str">
            <v xml:space="preserve">Endonuclease </v>
          </cell>
          <cell r="N62" t="str">
            <v>DNAse I-like superfamily protein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6CD85-1D70-0F43-850A-C640FAC9132A}">
  <dimension ref="A1:U14"/>
  <sheetViews>
    <sheetView tabSelected="1" workbookViewId="0">
      <selection sqref="A1:U2"/>
    </sheetView>
  </sheetViews>
  <sheetFormatPr baseColWidth="10" defaultRowHeight="16"/>
  <cols>
    <col min="1" max="1" width="17" customWidth="1"/>
    <col min="5" max="5" width="13.1640625" customWidth="1"/>
    <col min="6" max="10" width="15" customWidth="1"/>
    <col min="11" max="11" width="15.5" customWidth="1"/>
  </cols>
  <sheetData>
    <row r="1" spans="1:21">
      <c r="A1" s="10" t="s">
        <v>2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</row>
    <row r="2" spans="1:2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</row>
    <row r="3" spans="1:21" ht="17" thickBot="1">
      <c r="A3" s="3" t="s">
        <v>20</v>
      </c>
      <c r="B3" s="4" t="s">
        <v>0</v>
      </c>
      <c r="C3" s="4" t="s">
        <v>1</v>
      </c>
      <c r="D3" s="4" t="s">
        <v>2</v>
      </c>
      <c r="E3" s="4" t="s">
        <v>3</v>
      </c>
      <c r="F3" s="4" t="s">
        <v>15</v>
      </c>
      <c r="G3" s="4" t="s">
        <v>16</v>
      </c>
      <c r="H3" s="4" t="s">
        <v>17</v>
      </c>
      <c r="I3" s="4" t="s">
        <v>18</v>
      </c>
      <c r="J3" s="4" t="s">
        <v>19</v>
      </c>
      <c r="K3" s="7" t="s">
        <v>21</v>
      </c>
    </row>
    <row r="4" spans="1:21">
      <c r="A4" t="s">
        <v>8</v>
      </c>
      <c r="B4" s="1">
        <v>11.8267856606107</v>
      </c>
      <c r="C4" s="1">
        <v>17.625067546408399</v>
      </c>
      <c r="D4" s="8">
        <v>4.3081268263471599E-19</v>
      </c>
      <c r="E4" s="8">
        <v>2.8433637053891198E-18</v>
      </c>
      <c r="F4" s="2">
        <v>412140.86599999998</v>
      </c>
      <c r="G4" s="2">
        <v>212456.372</v>
      </c>
      <c r="H4" s="2">
        <v>256075.245</v>
      </c>
      <c r="I4" s="2">
        <v>0</v>
      </c>
      <c r="J4" s="2">
        <v>0</v>
      </c>
      <c r="K4" t="str">
        <f>VLOOKUP(A4,[1]Sheet1!$A:$N,9,FALSE)</f>
        <v>uncharacterized</v>
      </c>
    </row>
    <row r="5" spans="1:21">
      <c r="A5" t="s">
        <v>4</v>
      </c>
      <c r="B5" s="1">
        <v>11.31206031108</v>
      </c>
      <c r="C5" s="1">
        <v>17.119062072516201</v>
      </c>
      <c r="D5" s="8">
        <v>4.8202910155057898E-44</v>
      </c>
      <c r="E5" s="8">
        <v>1.59069603511691E-42</v>
      </c>
      <c r="F5" s="2">
        <v>207223.93799999999</v>
      </c>
      <c r="G5" s="2">
        <v>196486.08600000001</v>
      </c>
      <c r="H5" s="2">
        <v>214922.15</v>
      </c>
      <c r="I5" s="2">
        <v>0</v>
      </c>
      <c r="J5" s="2">
        <v>0</v>
      </c>
      <c r="K5" t="str">
        <f>VLOOKUP(A5,[1]Sheet1!$A:$N,9,FALSE)</f>
        <v>uncharacterized</v>
      </c>
    </row>
    <row r="6" spans="1:21">
      <c r="A6" t="s">
        <v>5</v>
      </c>
      <c r="B6" s="1">
        <v>10.934120497083899</v>
      </c>
      <c r="C6" s="1">
        <v>16.749393668546801</v>
      </c>
      <c r="D6" s="8">
        <v>1.3969999993743301E-28</v>
      </c>
      <c r="E6" s="8">
        <v>2.30504999896764E-27</v>
      </c>
      <c r="F6" s="2">
        <v>133119.38099999999</v>
      </c>
      <c r="G6" s="2">
        <v>162637.29199999999</v>
      </c>
      <c r="H6" s="2">
        <v>180941.93400000001</v>
      </c>
      <c r="I6" s="2">
        <v>0</v>
      </c>
      <c r="J6" s="2">
        <v>0</v>
      </c>
      <c r="K6" t="str">
        <f>VLOOKUP(A6,[1]Sheet1!$A:$N,9,FALSE)</f>
        <v>uncharacterized</v>
      </c>
    </row>
    <row r="7" spans="1:21">
      <c r="A7" t="s">
        <v>10</v>
      </c>
      <c r="B7" s="1">
        <v>9.6466246043888599</v>
      </c>
      <c r="C7" s="1">
        <v>15.5110173068792</v>
      </c>
      <c r="D7" s="8">
        <v>4.0878792542572099E-17</v>
      </c>
      <c r="E7" s="8">
        <v>1.9271430770069701E-16</v>
      </c>
      <c r="F7" s="2">
        <v>57796.754999999997</v>
      </c>
      <c r="G7" s="2">
        <v>60454.084000000003</v>
      </c>
      <c r="H7" s="2">
        <v>76859.964000000007</v>
      </c>
      <c r="I7" s="2">
        <v>0</v>
      </c>
      <c r="J7" s="2">
        <v>0</v>
      </c>
      <c r="K7" t="str">
        <f>VLOOKUP(A7,[1]Sheet1!$A:$N,9,FALSE)</f>
        <v>uncharacterized</v>
      </c>
    </row>
    <row r="8" spans="1:21">
      <c r="A8" t="s">
        <v>9</v>
      </c>
      <c r="B8" s="1">
        <v>9.4008187146068103</v>
      </c>
      <c r="C8" s="1">
        <v>15.2792509626233</v>
      </c>
      <c r="D8" s="8">
        <v>4.7405200285522302E-18</v>
      </c>
      <c r="E8" s="8">
        <v>2.6072860157037299E-17</v>
      </c>
      <c r="F8" s="2">
        <v>56597.983</v>
      </c>
      <c r="G8" s="2">
        <v>56141.752999999997</v>
      </c>
      <c r="H8" s="2">
        <v>51562.599000000002</v>
      </c>
      <c r="I8" s="2">
        <v>0</v>
      </c>
      <c r="J8" s="2">
        <v>0</v>
      </c>
      <c r="K8" t="str">
        <f>VLOOKUP(A8,[1]Sheet1!$A:$N,9,FALSE)</f>
        <v>uncharacterized</v>
      </c>
    </row>
    <row r="9" spans="1:21">
      <c r="A9" t="s">
        <v>11</v>
      </c>
      <c r="B9" s="1">
        <v>8.8109476723705704</v>
      </c>
      <c r="C9" s="1">
        <v>14.7326203602842</v>
      </c>
      <c r="D9" s="8">
        <v>3.0573858415825698E-13</v>
      </c>
      <c r="E9" s="8">
        <v>1.2611716596528099E-12</v>
      </c>
      <c r="F9" s="2">
        <v>33747.724000000002</v>
      </c>
      <c r="G9" s="2">
        <v>37123.764999999999</v>
      </c>
      <c r="H9" s="2">
        <v>38229.35</v>
      </c>
      <c r="I9" s="2">
        <v>751.49400000000003</v>
      </c>
      <c r="J9" s="2">
        <v>0</v>
      </c>
      <c r="K9" t="str">
        <f>VLOOKUP(A9,[1]Sheet1!$A:$N,9,FALSE)</f>
        <v>PMD</v>
      </c>
    </row>
    <row r="10" spans="1:21">
      <c r="A10" t="s">
        <v>12</v>
      </c>
      <c r="B10" s="1">
        <v>8.5260415427249701</v>
      </c>
      <c r="C10" s="1">
        <v>14.4734901365367</v>
      </c>
      <c r="D10" s="8">
        <v>6.9985425945789198E-7</v>
      </c>
      <c r="E10" s="8">
        <v>2.5661322846789402E-6</v>
      </c>
      <c r="F10" s="2">
        <v>32294.444</v>
      </c>
      <c r="G10" s="2">
        <v>15047.914000000001</v>
      </c>
      <c r="H10" s="2">
        <v>41846.017999999996</v>
      </c>
      <c r="I10" s="2">
        <v>0</v>
      </c>
      <c r="J10" s="2">
        <v>0</v>
      </c>
      <c r="K10" t="str">
        <f>VLOOKUP(A10,[1]Sheet1!$A:$N,9,FALSE)</f>
        <v>uncharacterized</v>
      </c>
    </row>
    <row r="11" spans="1:21">
      <c r="A11" t="s">
        <v>13</v>
      </c>
      <c r="B11" s="1">
        <v>8.2274991651330893</v>
      </c>
      <c r="C11" s="1">
        <v>14.2069319643923</v>
      </c>
      <c r="D11" s="8">
        <v>1.3500984302489599E-6</v>
      </c>
      <c r="E11" s="8">
        <v>4.4553248198215803E-6</v>
      </c>
      <c r="F11" s="2">
        <v>32966.464</v>
      </c>
      <c r="G11" s="2">
        <v>24028.253000000001</v>
      </c>
      <c r="H11" s="2">
        <v>15281.109</v>
      </c>
      <c r="I11" s="2">
        <v>0</v>
      </c>
      <c r="J11" s="2">
        <v>0</v>
      </c>
      <c r="K11" t="str">
        <f>VLOOKUP(A11,[1]Sheet1!$A:$N,9,FALSE)</f>
        <v>PMD</v>
      </c>
    </row>
    <row r="12" spans="1:21">
      <c r="A12" t="s">
        <v>7</v>
      </c>
      <c r="B12" s="1">
        <v>6.44833372419561</v>
      </c>
      <c r="C12" s="1">
        <v>16.433023026449899</v>
      </c>
      <c r="D12" s="8">
        <v>3.7718155843967998E-22</v>
      </c>
      <c r="E12" s="8">
        <v>3.11174785712736E-21</v>
      </c>
      <c r="F12" s="2">
        <v>115274.356</v>
      </c>
      <c r="G12" s="2">
        <v>122969.428</v>
      </c>
      <c r="H12" s="2">
        <v>138032.655</v>
      </c>
      <c r="I12" s="2">
        <v>3791.7849999999999</v>
      </c>
      <c r="J12" s="2">
        <v>0</v>
      </c>
      <c r="K12" t="str">
        <f>VLOOKUP(A12,[1]Sheet1!$A:$N,9,FALSE)</f>
        <v>uncharacterized</v>
      </c>
    </row>
    <row r="13" spans="1:21">
      <c r="A13" t="s">
        <v>6</v>
      </c>
      <c r="B13" s="1">
        <v>4.9400200271022499</v>
      </c>
      <c r="C13" s="1">
        <v>16.657291268397099</v>
      </c>
      <c r="D13" s="8">
        <v>3.3645759778437498E-25</v>
      </c>
      <c r="E13" s="8">
        <v>3.7010335756281302E-24</v>
      </c>
      <c r="F13" s="2">
        <v>149706.49400000001</v>
      </c>
      <c r="G13" s="2">
        <v>130721.749</v>
      </c>
      <c r="H13" s="2">
        <v>155506.19500000001</v>
      </c>
      <c r="I13" s="2">
        <v>6064.058</v>
      </c>
      <c r="J13" s="2">
        <v>4169.8789999999999</v>
      </c>
      <c r="K13" t="str">
        <f>VLOOKUP(A13,[1]Sheet1!$A:$N,9,FALSE)</f>
        <v>EPSPS</v>
      </c>
    </row>
    <row r="14" spans="1:21" ht="17" thickBot="1">
      <c r="A14" s="5" t="s">
        <v>14</v>
      </c>
      <c r="B14" s="9">
        <v>2.5375722937721101</v>
      </c>
      <c r="C14" s="9">
        <v>14.0719137012982</v>
      </c>
      <c r="D14" s="9">
        <v>5.2086556584858097E-3</v>
      </c>
      <c r="E14" s="9">
        <v>1.4323803060836001E-2</v>
      </c>
      <c r="F14" s="6">
        <v>31289.708999999999</v>
      </c>
      <c r="G14" s="6">
        <v>13218.277</v>
      </c>
      <c r="H14" s="6">
        <v>14738.583000000001</v>
      </c>
      <c r="I14" s="6">
        <v>5101.3909999999996</v>
      </c>
      <c r="J14" s="6">
        <v>3198.1860000000001</v>
      </c>
      <c r="K14" s="5" t="str">
        <f>VLOOKUP(A14,[1]Sheet1!$A:$N,9,FALSE)</f>
        <v>ZNF(SWIM)</v>
      </c>
    </row>
  </sheetData>
  <sortState xmlns:xlrd2="http://schemas.microsoft.com/office/spreadsheetml/2017/richdata2" ref="A4:J14">
    <sortCondition descending="1" ref="B4:B14"/>
  </sortState>
  <mergeCells count="1">
    <mergeCell ref="A1:U2"/>
  </mergeCells>
  <conditionalFormatting sqref="F4:J1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aski</dc:creator>
  <cp:lastModifiedBy>Christopher Saski</cp:lastModifiedBy>
  <dcterms:created xsi:type="dcterms:W3CDTF">2019-12-04T21:17:50Z</dcterms:created>
  <dcterms:modified xsi:type="dcterms:W3CDTF">2020-04-08T12:57:16Z</dcterms:modified>
</cp:coreProperties>
</file>